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" windowWidth="22116" windowHeight="10344"/>
  </bookViews>
  <sheets>
    <sheet name="Fc13 + 279_491" sheetId="1" r:id="rId1"/>
  </sheets>
  <calcPr calcId="145621"/>
</workbook>
</file>

<file path=xl/calcChain.xml><?xml version="1.0" encoding="utf-8"?>
<calcChain xmlns="http://schemas.openxmlformats.org/spreadsheetml/2006/main">
  <c r="K86" i="1" l="1"/>
  <c r="J87" i="1" l="1"/>
  <c r="J86" i="1"/>
  <c r="P83" i="1"/>
  <c r="J78" i="1"/>
  <c r="J77" i="1"/>
  <c r="J68" i="1"/>
  <c r="J42" i="1"/>
  <c r="J41" i="1"/>
  <c r="K87" i="1" l="1"/>
  <c r="I87" i="1"/>
  <c r="G87" i="1"/>
  <c r="F87" i="1"/>
  <c r="E87" i="1"/>
  <c r="D87" i="1"/>
  <c r="I86" i="1"/>
  <c r="G86" i="1"/>
  <c r="F86" i="1"/>
  <c r="E86" i="1"/>
  <c r="D86" i="1"/>
  <c r="M78" i="1"/>
  <c r="K78" i="1"/>
  <c r="I78" i="1"/>
  <c r="G78" i="1"/>
  <c r="F78" i="1"/>
  <c r="E78" i="1"/>
  <c r="D78" i="1"/>
  <c r="M77" i="1"/>
  <c r="K77" i="1"/>
  <c r="I77" i="1"/>
  <c r="G77" i="1"/>
  <c r="F77" i="1"/>
  <c r="E77" i="1"/>
  <c r="D77" i="1"/>
  <c r="K69" i="1"/>
  <c r="J69" i="1"/>
  <c r="I69" i="1"/>
  <c r="G69" i="1"/>
  <c r="F69" i="1"/>
  <c r="D69" i="1"/>
  <c r="K68" i="1"/>
  <c r="I68" i="1"/>
  <c r="G68" i="1"/>
  <c r="F68" i="1"/>
  <c r="D68" i="1"/>
  <c r="K60" i="1"/>
  <c r="I60" i="1"/>
  <c r="G60" i="1"/>
  <c r="F60" i="1"/>
  <c r="E60" i="1"/>
  <c r="D60" i="1"/>
  <c r="K59" i="1"/>
  <c r="I59" i="1"/>
  <c r="G59" i="1"/>
  <c r="F59" i="1"/>
  <c r="E59" i="1"/>
  <c r="D59" i="1"/>
  <c r="K51" i="1"/>
  <c r="I51" i="1"/>
  <c r="G51" i="1"/>
  <c r="F51" i="1"/>
  <c r="E51" i="1"/>
  <c r="D51" i="1"/>
  <c r="K50" i="1"/>
  <c r="I50" i="1"/>
  <c r="G50" i="1"/>
  <c r="F50" i="1"/>
  <c r="E50" i="1"/>
  <c r="D50" i="1"/>
  <c r="K42" i="1"/>
  <c r="I42" i="1"/>
  <c r="F42" i="1"/>
  <c r="D42" i="1"/>
  <c r="K41" i="1"/>
  <c r="I41" i="1"/>
  <c r="F41" i="1"/>
  <c r="D41" i="1"/>
  <c r="F33" i="1"/>
  <c r="E33" i="1"/>
  <c r="D33" i="1"/>
  <c r="F32" i="1"/>
  <c r="E32" i="1"/>
  <c r="D32" i="1"/>
  <c r="F24" i="1"/>
  <c r="E24" i="1"/>
  <c r="D24" i="1"/>
  <c r="F23" i="1"/>
  <c r="E23" i="1"/>
  <c r="D23" i="1"/>
  <c r="G15" i="1"/>
  <c r="F15" i="1"/>
  <c r="D15" i="1"/>
  <c r="G14" i="1"/>
  <c r="F14" i="1"/>
  <c r="D14" i="1"/>
</calcChain>
</file>

<file path=xl/comments1.xml><?xml version="1.0" encoding="utf-8"?>
<comments xmlns="http://schemas.openxmlformats.org/spreadsheetml/2006/main">
  <authors>
    <author>tmueller</author>
  </authors>
  <commentList>
    <comment ref="G54" authorId="0">
      <text>
        <r>
          <rPr>
            <b/>
            <sz val="9"/>
            <color indexed="81"/>
            <rFont val="Tahoma"/>
            <family val="2"/>
          </rPr>
          <t>tmueller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13" uniqueCount="32">
  <si>
    <t>CFU/g DM: colonyforming units per g dry mass wheat grains</t>
  </si>
  <si>
    <t>Approach</t>
  </si>
  <si>
    <t xml:space="preserve">time: days </t>
  </si>
  <si>
    <t>Sample</t>
  </si>
  <si>
    <t xml:space="preserve">% Dry matter </t>
  </si>
  <si>
    <t xml:space="preserve">Bacterial density </t>
  </si>
  <si>
    <t xml:space="preserve">Fungal density </t>
  </si>
  <si>
    <t>after inocul.</t>
  </si>
  <si>
    <t>lab-no.</t>
  </si>
  <si>
    <t>wheat grains</t>
  </si>
  <si>
    <t>log CFU/g DM</t>
  </si>
  <si>
    <t>n Genomes/g DM</t>
  </si>
  <si>
    <t>Zearalenone</t>
  </si>
  <si>
    <t>Deoxynivalenol</t>
  </si>
  <si>
    <t>α-Zearalenol</t>
  </si>
  <si>
    <t>β-Zearalenol</t>
  </si>
  <si>
    <t>Nivalenol</t>
  </si>
  <si>
    <r>
      <t xml:space="preserve">Control </t>
    </r>
    <r>
      <rPr>
        <vertAlign val="subscript"/>
        <sz val="11"/>
        <color theme="1"/>
        <rFont val="Calibri"/>
        <family val="2"/>
        <scheme val="minor"/>
      </rPr>
      <t>Fc13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</si>
  <si>
    <t>n.d.</t>
  </si>
  <si>
    <t xml:space="preserve">Mean </t>
  </si>
  <si>
    <t>SD</t>
  </si>
  <si>
    <r>
      <rPr>
        <i/>
        <sz val="11"/>
        <color theme="1"/>
        <rFont val="Calibri"/>
        <family val="2"/>
        <scheme val="minor"/>
      </rPr>
      <t>Fc</t>
    </r>
    <r>
      <rPr>
        <sz val="11"/>
        <color theme="1"/>
        <rFont val="Calibri"/>
        <family val="2"/>
        <scheme val="minor"/>
      </rPr>
      <t xml:space="preserve">13 /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279</t>
    </r>
  </si>
  <si>
    <r>
      <t>t</t>
    </r>
    <r>
      <rPr>
        <vertAlign val="subscript"/>
        <sz val="11"/>
        <color theme="1"/>
        <rFont val="Calibri"/>
        <family val="2"/>
        <scheme val="minor"/>
      </rPr>
      <t>0/2d</t>
    </r>
  </si>
  <si>
    <t>n.a.</t>
  </si>
  <si>
    <r>
      <rPr>
        <i/>
        <sz val="11"/>
        <color theme="1"/>
        <rFont val="Calibri"/>
        <family val="2"/>
        <scheme val="minor"/>
      </rPr>
      <t>Fc</t>
    </r>
    <r>
      <rPr>
        <sz val="11"/>
        <color theme="1"/>
        <rFont val="Calibri"/>
        <family val="2"/>
        <scheme val="minor"/>
      </rPr>
      <t xml:space="preserve">13 /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491</t>
    </r>
  </si>
  <si>
    <r>
      <t>t</t>
    </r>
    <r>
      <rPr>
        <vertAlign val="subscript"/>
        <sz val="11"/>
        <color theme="1"/>
        <rFont val="Calibri"/>
        <family val="2"/>
        <scheme val="minor"/>
      </rPr>
      <t>7d</t>
    </r>
  </si>
  <si>
    <r>
      <t>t</t>
    </r>
    <r>
      <rPr>
        <vertAlign val="subscript"/>
        <sz val="11"/>
        <color theme="1"/>
        <rFont val="Calibri"/>
        <family val="2"/>
        <scheme val="minor"/>
      </rPr>
      <t>13d</t>
    </r>
  </si>
  <si>
    <t xml:space="preserve"> </t>
  </si>
  <si>
    <t>Mycotoxins in µg/g dry matter wheat grains</t>
  </si>
  <si>
    <t xml:space="preserve">Microbiological and mycotoxin data. </t>
  </si>
  <si>
    <r>
      <t xml:space="preserve">Experiment 1: </t>
    </r>
    <r>
      <rPr>
        <b/>
        <i/>
        <sz val="12"/>
        <color theme="1"/>
        <rFont val="Times New Roman"/>
        <family val="1"/>
      </rPr>
      <t xml:space="preserve">Fusarium culmorum </t>
    </r>
    <r>
      <rPr>
        <b/>
        <sz val="12"/>
        <color theme="1"/>
        <rFont val="Times New Roman"/>
        <family val="1"/>
      </rPr>
      <t>13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Pseudomonas</t>
    </r>
    <r>
      <rPr>
        <b/>
        <sz val="12"/>
        <color theme="1"/>
        <rFont val="Times New Roman"/>
        <family val="1"/>
      </rPr>
      <t xml:space="preserve"> spec. 279 or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. spec. 491 inoculated on wheat grains in Erlenmeyer flask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2" fontId="0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2" fontId="0" fillId="0" borderId="1" xfId="0" applyNumberFormat="1" applyFont="1" applyBorder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/>
    <xf numFmtId="49" fontId="3" fillId="0" borderId="1" xfId="0" applyNumberFormat="1" applyFont="1" applyFill="1" applyBorder="1"/>
    <xf numFmtId="0" fontId="0" fillId="0" borderId="1" xfId="0" applyFont="1" applyBorder="1"/>
    <xf numFmtId="4" fontId="0" fillId="0" borderId="0" xfId="0" applyNumberFormat="1"/>
    <xf numFmtId="4" fontId="0" fillId="0" borderId="0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0" fontId="8" fillId="0" borderId="0" xfId="0" applyFont="1"/>
    <xf numFmtId="0" fontId="9" fillId="0" borderId="0" xfId="0" applyFont="1"/>
    <xf numFmtId="0" fontId="1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88"/>
  <sheetViews>
    <sheetView tabSelected="1" workbookViewId="0">
      <pane ySplit="7" topLeftCell="A8" activePane="bottomLeft" state="frozen"/>
      <selection pane="bottomLeft" activeCell="P4" sqref="P4"/>
    </sheetView>
  </sheetViews>
  <sheetFormatPr baseColWidth="10" defaultRowHeight="14.4" x14ac:dyDescent="0.3"/>
  <cols>
    <col min="5" max="5" width="14.33203125" customWidth="1"/>
    <col min="6" max="6" width="13.6640625" customWidth="1"/>
    <col min="7" max="7" width="15.44140625" customWidth="1"/>
    <col min="8" max="8" width="1.77734375" customWidth="1"/>
    <col min="9" max="9" width="12.109375" customWidth="1"/>
    <col min="10" max="10" width="14.21875" customWidth="1"/>
    <col min="13" max="13" width="9.109375" customWidth="1"/>
  </cols>
  <sheetData>
    <row r="1" spans="1:15" ht="16.2" x14ac:dyDescent="0.35">
      <c r="A1" s="41" t="s">
        <v>31</v>
      </c>
      <c r="B1" s="41"/>
      <c r="C1" s="41"/>
      <c r="D1" s="41"/>
      <c r="E1" s="41"/>
      <c r="F1" s="42"/>
      <c r="G1" s="42"/>
      <c r="H1" s="42"/>
      <c r="I1" s="42"/>
    </row>
    <row r="2" spans="1:15" ht="15.6" x14ac:dyDescent="0.3">
      <c r="A2" s="40" t="s">
        <v>30</v>
      </c>
      <c r="B2" s="41"/>
      <c r="C2" s="41"/>
      <c r="D2" s="41"/>
      <c r="E2" s="41"/>
      <c r="F2" s="42"/>
      <c r="G2" s="42"/>
      <c r="H2" s="42"/>
      <c r="I2" s="42"/>
    </row>
    <row r="3" spans="1:15" ht="15.6" x14ac:dyDescent="0.3">
      <c r="A3" s="40" t="s">
        <v>0</v>
      </c>
      <c r="B3" s="40"/>
      <c r="C3" s="40"/>
      <c r="D3" s="40"/>
      <c r="E3" s="40"/>
      <c r="F3" s="42"/>
      <c r="G3" s="42"/>
      <c r="H3" s="42"/>
      <c r="I3" s="42"/>
    </row>
    <row r="5" spans="1:15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O5" s="4"/>
    </row>
    <row r="6" spans="1:15" ht="13.2" customHeight="1" x14ac:dyDescent="0.3">
      <c r="A6" t="s">
        <v>1</v>
      </c>
      <c r="B6" t="s">
        <v>2</v>
      </c>
      <c r="C6" t="s">
        <v>3</v>
      </c>
      <c r="D6" t="s">
        <v>4</v>
      </c>
      <c r="E6" s="1" t="s">
        <v>5</v>
      </c>
      <c r="F6" s="1" t="s">
        <v>6</v>
      </c>
      <c r="G6" s="1"/>
      <c r="H6" s="2"/>
      <c r="I6" s="3" t="s">
        <v>29</v>
      </c>
      <c r="J6" s="1"/>
      <c r="K6" s="1"/>
      <c r="L6" s="1"/>
      <c r="M6" s="1"/>
    </row>
    <row r="7" spans="1:15" x14ac:dyDescent="0.3">
      <c r="A7" s="1"/>
      <c r="B7" s="1" t="s">
        <v>7</v>
      </c>
      <c r="C7" s="1" t="s">
        <v>8</v>
      </c>
      <c r="D7" s="1" t="s">
        <v>9</v>
      </c>
      <c r="E7" s="1" t="s">
        <v>10</v>
      </c>
      <c r="F7" s="1" t="s">
        <v>10</v>
      </c>
      <c r="G7" s="35" t="s">
        <v>11</v>
      </c>
      <c r="H7" s="35"/>
      <c r="I7" s="32" t="s">
        <v>12</v>
      </c>
      <c r="J7" s="32" t="s">
        <v>13</v>
      </c>
      <c r="K7" s="33" t="s">
        <v>14</v>
      </c>
      <c r="L7" s="34" t="s">
        <v>15</v>
      </c>
      <c r="M7" s="32" t="s">
        <v>16</v>
      </c>
    </row>
    <row r="8" spans="1:15" x14ac:dyDescent="0.3">
      <c r="H8" s="2"/>
    </row>
    <row r="9" spans="1:15" ht="15.6" x14ac:dyDescent="0.35">
      <c r="A9" t="s">
        <v>17</v>
      </c>
      <c r="B9" s="5" t="s">
        <v>18</v>
      </c>
      <c r="C9" s="5">
        <v>66</v>
      </c>
      <c r="D9" s="5">
        <v>46.23</v>
      </c>
      <c r="F9" s="5">
        <v>4</v>
      </c>
      <c r="G9" s="6">
        <v>21156.774669885635</v>
      </c>
      <c r="H9" s="6"/>
      <c r="I9" s="7" t="s">
        <v>19</v>
      </c>
      <c r="J9" s="7" t="s">
        <v>19</v>
      </c>
      <c r="K9" s="7" t="s">
        <v>19</v>
      </c>
      <c r="L9" s="7" t="s">
        <v>19</v>
      </c>
      <c r="M9" s="7" t="s">
        <v>19</v>
      </c>
    </row>
    <row r="10" spans="1:15" x14ac:dyDescent="0.3">
      <c r="C10" s="5">
        <v>67</v>
      </c>
      <c r="D10" s="5">
        <v>47.3</v>
      </c>
      <c r="F10" s="5">
        <v>3.99</v>
      </c>
      <c r="G10" s="6">
        <v>27463.067865371704</v>
      </c>
      <c r="H10" s="6"/>
      <c r="I10" s="7" t="s">
        <v>19</v>
      </c>
      <c r="J10" s="7" t="s">
        <v>19</v>
      </c>
      <c r="K10" s="7" t="s">
        <v>19</v>
      </c>
      <c r="L10" s="7" t="s">
        <v>19</v>
      </c>
      <c r="M10" s="7" t="s">
        <v>19</v>
      </c>
    </row>
    <row r="11" spans="1:15" x14ac:dyDescent="0.3">
      <c r="C11" s="5">
        <v>68</v>
      </c>
      <c r="D11" s="5">
        <v>45.45</v>
      </c>
      <c r="F11" s="5">
        <v>3.94</v>
      </c>
      <c r="G11" s="6">
        <v>44369.33262348175</v>
      </c>
      <c r="H11" s="6"/>
      <c r="I11" s="7" t="s">
        <v>19</v>
      </c>
      <c r="J11" s="7" t="s">
        <v>19</v>
      </c>
      <c r="K11" s="7" t="s">
        <v>19</v>
      </c>
      <c r="L11" s="7" t="s">
        <v>19</v>
      </c>
      <c r="M11" s="7" t="s">
        <v>19</v>
      </c>
    </row>
    <row r="12" spans="1:15" x14ac:dyDescent="0.3">
      <c r="C12" s="5">
        <v>69</v>
      </c>
      <c r="D12" s="8">
        <v>45.83</v>
      </c>
      <c r="F12" s="5">
        <v>4.18</v>
      </c>
      <c r="G12" s="6">
        <v>13557.812310755253</v>
      </c>
      <c r="H12" s="6"/>
      <c r="I12" s="7" t="s">
        <v>19</v>
      </c>
      <c r="J12" s="7" t="s">
        <v>19</v>
      </c>
      <c r="K12" s="7" t="s">
        <v>19</v>
      </c>
      <c r="L12" s="7" t="s">
        <v>19</v>
      </c>
      <c r="M12" s="7" t="s">
        <v>19</v>
      </c>
    </row>
    <row r="13" spans="1:15" x14ac:dyDescent="0.3">
      <c r="A13" s="1"/>
      <c r="B13" s="1"/>
      <c r="C13" s="9">
        <v>70</v>
      </c>
      <c r="D13" s="9">
        <v>47.32</v>
      </c>
      <c r="E13" s="1"/>
      <c r="F13" s="9">
        <v>4.1900000000000004</v>
      </c>
      <c r="G13" s="10">
        <v>15637.431952357292</v>
      </c>
      <c r="H13" s="11"/>
      <c r="I13" s="12" t="s">
        <v>19</v>
      </c>
      <c r="J13" s="12" t="s">
        <v>19</v>
      </c>
      <c r="K13" s="12" t="s">
        <v>19</v>
      </c>
      <c r="L13" s="12" t="s">
        <v>19</v>
      </c>
      <c r="M13" s="12" t="s">
        <v>19</v>
      </c>
    </row>
    <row r="14" spans="1:15" x14ac:dyDescent="0.3">
      <c r="A14" s="13" t="s">
        <v>20</v>
      </c>
      <c r="D14" s="14">
        <f>AVERAGE(D9:D13)</f>
        <v>46.426000000000002</v>
      </c>
      <c r="E14" s="15"/>
      <c r="F14" s="16">
        <f>AVERAGE(F9:F13)</f>
        <v>4.0600000000000005</v>
      </c>
      <c r="G14" s="17">
        <f>AVERAGE(G9:G13)</f>
        <v>24436.883884370327</v>
      </c>
      <c r="H14" s="17"/>
      <c r="I14" s="17"/>
    </row>
    <row r="15" spans="1:15" x14ac:dyDescent="0.3">
      <c r="A15" s="18" t="s">
        <v>21</v>
      </c>
      <c r="D15" s="19">
        <f>STDEV(D9:D13)</f>
        <v>0.85283644387420399</v>
      </c>
      <c r="E15" s="15"/>
      <c r="F15" s="19">
        <f>STDEV(F9:F13)</f>
        <v>0.11640446726822817</v>
      </c>
      <c r="G15" s="6">
        <f>STDEV(G9:G13)</f>
        <v>12379.458502805859</v>
      </c>
      <c r="H15" s="6"/>
      <c r="I15" s="6"/>
    </row>
    <row r="16" spans="1:15" x14ac:dyDescent="0.3">
      <c r="A16" s="1"/>
      <c r="B16" s="1"/>
      <c r="C16" s="1"/>
      <c r="D16" s="9"/>
      <c r="E16" s="1"/>
      <c r="F16" s="1"/>
      <c r="G16" s="1"/>
      <c r="H16" s="2"/>
      <c r="I16" s="1"/>
      <c r="J16" s="1"/>
      <c r="K16" s="1"/>
      <c r="L16" s="1"/>
      <c r="M16" s="1"/>
    </row>
    <row r="17" spans="1:14" x14ac:dyDescent="0.3">
      <c r="D17" s="5"/>
    </row>
    <row r="18" spans="1:14" ht="15.6" x14ac:dyDescent="0.35">
      <c r="A18" t="s">
        <v>22</v>
      </c>
      <c r="B18" s="5" t="s">
        <v>23</v>
      </c>
      <c r="C18" s="5">
        <v>71</v>
      </c>
      <c r="D18" s="5">
        <v>48.03</v>
      </c>
      <c r="E18" s="5">
        <v>9.6</v>
      </c>
      <c r="F18" s="5">
        <v>4.12</v>
      </c>
      <c r="I18" s="19" t="s">
        <v>19</v>
      </c>
      <c r="J18" s="19" t="s">
        <v>19</v>
      </c>
      <c r="K18" s="7" t="s">
        <v>19</v>
      </c>
      <c r="L18" s="19" t="s">
        <v>19</v>
      </c>
      <c r="M18" s="19" t="s">
        <v>19</v>
      </c>
    </row>
    <row r="19" spans="1:14" x14ac:dyDescent="0.3">
      <c r="C19" s="5">
        <v>72</v>
      </c>
      <c r="D19" s="8">
        <v>46.43</v>
      </c>
      <c r="E19" s="8">
        <v>10.029999999999999</v>
      </c>
      <c r="F19" s="8">
        <v>4.2</v>
      </c>
      <c r="I19" s="19" t="s">
        <v>19</v>
      </c>
      <c r="J19" s="19" t="s">
        <v>19</v>
      </c>
      <c r="K19" s="7" t="s">
        <v>19</v>
      </c>
      <c r="L19" s="19" t="s">
        <v>19</v>
      </c>
      <c r="M19" s="19" t="s">
        <v>19</v>
      </c>
    </row>
    <row r="20" spans="1:14" x14ac:dyDescent="0.3">
      <c r="C20" s="5">
        <v>73</v>
      </c>
      <c r="D20" s="5">
        <v>45.17</v>
      </c>
      <c r="E20" s="5">
        <v>10.029999999999999</v>
      </c>
      <c r="F20" s="5">
        <v>4.07</v>
      </c>
      <c r="I20" s="19" t="s">
        <v>19</v>
      </c>
      <c r="J20" s="19" t="s">
        <v>19</v>
      </c>
      <c r="K20" s="7" t="s">
        <v>19</v>
      </c>
      <c r="L20" s="19" t="s">
        <v>19</v>
      </c>
      <c r="M20" s="19" t="s">
        <v>19</v>
      </c>
    </row>
    <row r="21" spans="1:14" x14ac:dyDescent="0.3">
      <c r="C21" s="5">
        <v>74</v>
      </c>
      <c r="D21" s="5">
        <v>45.7</v>
      </c>
      <c r="E21" s="5">
        <v>9.7899999999999991</v>
      </c>
      <c r="F21" s="5">
        <v>4.12</v>
      </c>
      <c r="I21" s="19" t="s">
        <v>19</v>
      </c>
      <c r="J21" s="19" t="s">
        <v>19</v>
      </c>
      <c r="K21" s="7" t="s">
        <v>19</v>
      </c>
      <c r="L21" s="19" t="s">
        <v>19</v>
      </c>
      <c r="M21" s="19" t="s">
        <v>19</v>
      </c>
    </row>
    <row r="22" spans="1:14" x14ac:dyDescent="0.3">
      <c r="A22" s="1"/>
      <c r="B22" s="1"/>
      <c r="C22" s="9">
        <v>75</v>
      </c>
      <c r="D22" s="9" t="s">
        <v>24</v>
      </c>
      <c r="E22" s="9" t="s">
        <v>24</v>
      </c>
      <c r="F22" s="9" t="s">
        <v>24</v>
      </c>
      <c r="G22" s="1"/>
      <c r="H22" s="2"/>
      <c r="I22" s="9" t="s">
        <v>24</v>
      </c>
      <c r="J22" s="9" t="s">
        <v>24</v>
      </c>
      <c r="K22" s="9" t="s">
        <v>24</v>
      </c>
      <c r="L22" s="9" t="s">
        <v>24</v>
      </c>
      <c r="M22" s="9" t="s">
        <v>24</v>
      </c>
      <c r="N22" s="8"/>
    </row>
    <row r="23" spans="1:14" x14ac:dyDescent="0.3">
      <c r="A23" s="13" t="s">
        <v>20</v>
      </c>
      <c r="D23" s="16">
        <f>AVERAGE(D18:D21)</f>
        <v>46.332499999999996</v>
      </c>
      <c r="E23" s="16">
        <f>AVERAGE(E18:E21)</f>
        <v>9.8624999999999989</v>
      </c>
      <c r="F23" s="16">
        <f>AVERAGE(F18:F21)</f>
        <v>4.1275000000000004</v>
      </c>
    </row>
    <row r="24" spans="1:14" x14ac:dyDescent="0.3">
      <c r="A24" s="18" t="s">
        <v>21</v>
      </c>
      <c r="D24" s="19">
        <f>STDEV(D18:D21)</f>
        <v>1.2439821810085006</v>
      </c>
      <c r="E24" s="19">
        <f>STDEV(E18:E21)</f>
        <v>0.20838665984174695</v>
      </c>
      <c r="F24" s="19">
        <f>STDEV(F18:F21)</f>
        <v>5.3774219349672234E-2</v>
      </c>
    </row>
    <row r="25" spans="1:14" x14ac:dyDescent="0.3">
      <c r="A25" s="1"/>
      <c r="B25" s="1"/>
      <c r="C25" s="1"/>
      <c r="D25" s="1"/>
      <c r="E25" s="1"/>
      <c r="F25" s="1"/>
      <c r="G25" s="1"/>
      <c r="H25" s="2"/>
      <c r="I25" s="1"/>
      <c r="J25" s="1"/>
      <c r="K25" s="1"/>
      <c r="L25" s="1"/>
      <c r="M25" s="1"/>
    </row>
    <row r="27" spans="1:14" ht="15.6" x14ac:dyDescent="0.35">
      <c r="A27" t="s">
        <v>25</v>
      </c>
      <c r="B27" s="5" t="s">
        <v>23</v>
      </c>
      <c r="C27" s="5">
        <v>76</v>
      </c>
      <c r="D27" s="8" t="s">
        <v>24</v>
      </c>
      <c r="E27" s="8" t="s">
        <v>24</v>
      </c>
      <c r="F27" s="8" t="s">
        <v>24</v>
      </c>
      <c r="I27" s="19" t="s">
        <v>19</v>
      </c>
      <c r="J27" s="19" t="s">
        <v>19</v>
      </c>
      <c r="K27" s="7" t="s">
        <v>19</v>
      </c>
      <c r="L27" s="19" t="s">
        <v>19</v>
      </c>
      <c r="M27" s="19" t="s">
        <v>19</v>
      </c>
    </row>
    <row r="28" spans="1:14" x14ac:dyDescent="0.3">
      <c r="C28" s="5">
        <v>77</v>
      </c>
      <c r="D28" s="8" t="s">
        <v>24</v>
      </c>
      <c r="E28" s="8" t="s">
        <v>24</v>
      </c>
      <c r="F28" s="8" t="s">
        <v>24</v>
      </c>
      <c r="I28" s="19" t="s">
        <v>19</v>
      </c>
      <c r="J28" s="19" t="s">
        <v>19</v>
      </c>
      <c r="K28" s="7" t="s">
        <v>19</v>
      </c>
      <c r="L28" s="19" t="s">
        <v>19</v>
      </c>
      <c r="M28" s="19" t="s">
        <v>19</v>
      </c>
    </row>
    <row r="29" spans="1:14" x14ac:dyDescent="0.3">
      <c r="C29" s="5">
        <v>78</v>
      </c>
      <c r="D29" s="5">
        <v>45.47</v>
      </c>
      <c r="E29" s="20">
        <v>9.64</v>
      </c>
      <c r="F29" s="20">
        <v>4.2300000000000004</v>
      </c>
      <c r="I29" s="19" t="s">
        <v>19</v>
      </c>
      <c r="J29" s="19" t="s">
        <v>19</v>
      </c>
      <c r="K29" s="7" t="s">
        <v>19</v>
      </c>
      <c r="L29" s="19" t="s">
        <v>19</v>
      </c>
      <c r="M29" s="19" t="s">
        <v>19</v>
      </c>
    </row>
    <row r="30" spans="1:14" x14ac:dyDescent="0.3">
      <c r="C30" s="5">
        <v>79</v>
      </c>
      <c r="D30" s="5">
        <v>48.5</v>
      </c>
      <c r="E30" s="5">
        <v>9.5</v>
      </c>
      <c r="F30" s="21">
        <v>4.16</v>
      </c>
      <c r="I30" s="19" t="s">
        <v>19</v>
      </c>
      <c r="J30" s="19" t="s">
        <v>19</v>
      </c>
      <c r="K30" s="7" t="s">
        <v>19</v>
      </c>
      <c r="L30" s="19" t="s">
        <v>19</v>
      </c>
      <c r="M30" s="19" t="s">
        <v>19</v>
      </c>
    </row>
    <row r="31" spans="1:14" x14ac:dyDescent="0.3">
      <c r="A31" s="1"/>
      <c r="B31" s="1"/>
      <c r="C31" s="9">
        <v>80</v>
      </c>
      <c r="D31" s="9">
        <v>43.78</v>
      </c>
      <c r="E31" s="9">
        <v>9.73</v>
      </c>
      <c r="F31" s="22">
        <v>4.24</v>
      </c>
      <c r="G31" s="1"/>
      <c r="H31" s="2"/>
      <c r="I31" s="12" t="s">
        <v>19</v>
      </c>
      <c r="J31" s="12" t="s">
        <v>19</v>
      </c>
      <c r="K31" s="12" t="s">
        <v>19</v>
      </c>
      <c r="L31" s="12" t="s">
        <v>19</v>
      </c>
      <c r="M31" s="12" t="s">
        <v>19</v>
      </c>
    </row>
    <row r="32" spans="1:14" x14ac:dyDescent="0.3">
      <c r="A32" s="13" t="s">
        <v>20</v>
      </c>
      <c r="D32" s="16">
        <f>AVERAGE(D29:D31)</f>
        <v>45.916666666666664</v>
      </c>
      <c r="E32" s="16">
        <f>AVERAGE(E29:E31)</f>
        <v>9.6233333333333331</v>
      </c>
      <c r="F32" s="16">
        <f>AVERAGE(F29:F31)</f>
        <v>4.21</v>
      </c>
    </row>
    <row r="33" spans="1:13" x14ac:dyDescent="0.3">
      <c r="A33" s="18" t="s">
        <v>21</v>
      </c>
      <c r="D33" s="19">
        <f>STDEV(D29:D31)</f>
        <v>2.3914918635306566</v>
      </c>
      <c r="E33" s="19">
        <f>STDEV(E29:E31)</f>
        <v>0.11590225767142497</v>
      </c>
      <c r="F33" s="19">
        <f>STDEV(F29:F31)</f>
        <v>4.3588989435406823E-2</v>
      </c>
    </row>
    <row r="34" spans="1:13" x14ac:dyDescent="0.3">
      <c r="A34" s="1"/>
      <c r="B34" s="1"/>
      <c r="C34" s="1"/>
      <c r="D34" s="1"/>
      <c r="E34" s="1"/>
      <c r="F34" s="1"/>
      <c r="G34" s="1"/>
      <c r="H34" s="2"/>
      <c r="I34" s="1"/>
      <c r="J34" s="1"/>
      <c r="K34" s="1"/>
      <c r="L34" s="1"/>
      <c r="M34" s="1"/>
    </row>
    <row r="36" spans="1:13" ht="16.2" x14ac:dyDescent="0.35">
      <c r="A36" t="s">
        <v>17</v>
      </c>
      <c r="B36" s="5" t="s">
        <v>26</v>
      </c>
      <c r="C36" s="5">
        <v>86</v>
      </c>
      <c r="D36" s="8">
        <v>38.520000000000003</v>
      </c>
      <c r="F36" s="8">
        <v>5.84</v>
      </c>
      <c r="G36" s="6">
        <v>155651435.30273437</v>
      </c>
      <c r="H36" s="6"/>
      <c r="I36" s="37">
        <v>28.81</v>
      </c>
      <c r="J36" s="37">
        <v>0</v>
      </c>
      <c r="K36" s="39">
        <v>0.39</v>
      </c>
      <c r="L36" s="24" t="s">
        <v>19</v>
      </c>
      <c r="M36" s="24" t="s">
        <v>19</v>
      </c>
    </row>
    <row r="37" spans="1:13" ht="15.6" x14ac:dyDescent="0.3">
      <c r="C37" s="5">
        <v>87</v>
      </c>
      <c r="D37" s="5">
        <v>42.07</v>
      </c>
      <c r="F37" s="8">
        <v>5.74</v>
      </c>
      <c r="G37" s="6">
        <v>234340640.25878906</v>
      </c>
      <c r="H37" s="6"/>
      <c r="I37" s="37">
        <v>77.06</v>
      </c>
      <c r="J37" s="37">
        <v>5.67</v>
      </c>
      <c r="K37" s="39">
        <v>0.33</v>
      </c>
      <c r="L37" s="24" t="s">
        <v>19</v>
      </c>
      <c r="M37" s="24" t="s">
        <v>19</v>
      </c>
    </row>
    <row r="38" spans="1:13" ht="15.6" x14ac:dyDescent="0.3">
      <c r="C38" s="5">
        <v>88</v>
      </c>
      <c r="D38" s="5">
        <v>38.369999999999997</v>
      </c>
      <c r="F38" s="8">
        <v>5.89</v>
      </c>
      <c r="G38" s="6">
        <v>35037502.784729004</v>
      </c>
      <c r="H38" s="6"/>
      <c r="I38" s="37">
        <v>94.84</v>
      </c>
      <c r="J38" s="37">
        <v>3.15</v>
      </c>
      <c r="K38" s="39">
        <v>0.39</v>
      </c>
      <c r="L38" s="24" t="s">
        <v>19</v>
      </c>
      <c r="M38" s="24" t="s">
        <v>19</v>
      </c>
    </row>
    <row r="39" spans="1:13" ht="15.6" x14ac:dyDescent="0.3">
      <c r="C39" s="5">
        <v>89</v>
      </c>
      <c r="D39" s="5">
        <v>38.67</v>
      </c>
      <c r="F39" s="5">
        <v>6.17</v>
      </c>
      <c r="G39" s="6">
        <v>198314417.35839844</v>
      </c>
      <c r="H39" s="6"/>
      <c r="I39" s="37">
        <v>147.79</v>
      </c>
      <c r="J39" s="37">
        <v>5.0199999999999996</v>
      </c>
      <c r="K39" s="39">
        <v>0.46</v>
      </c>
      <c r="L39" s="24" t="s">
        <v>19</v>
      </c>
      <c r="M39" s="24" t="s">
        <v>19</v>
      </c>
    </row>
    <row r="40" spans="1:13" ht="15.6" x14ac:dyDescent="0.3">
      <c r="A40" s="1"/>
      <c r="B40" s="1"/>
      <c r="C40" s="9">
        <v>90</v>
      </c>
      <c r="D40" s="9">
        <v>38.57</v>
      </c>
      <c r="E40" s="1"/>
      <c r="F40" s="9">
        <v>6.19</v>
      </c>
      <c r="G40" s="10">
        <v>45406453.582763672</v>
      </c>
      <c r="H40" s="11"/>
      <c r="I40" s="38">
        <v>56.69</v>
      </c>
      <c r="J40" s="38">
        <v>0</v>
      </c>
      <c r="K40" s="38">
        <v>0.59</v>
      </c>
      <c r="L40" s="25" t="s">
        <v>19</v>
      </c>
      <c r="M40" s="25" t="s">
        <v>19</v>
      </c>
    </row>
    <row r="41" spans="1:13" x14ac:dyDescent="0.3">
      <c r="A41" s="13" t="s">
        <v>20</v>
      </c>
      <c r="D41" s="16">
        <f>AVERAGE(D36:D40)</f>
        <v>39.239999999999995</v>
      </c>
      <c r="E41" s="15"/>
      <c r="F41" s="26">
        <f>AVERAGE(F36:F40)</f>
        <v>5.9660000000000002</v>
      </c>
      <c r="G41" s="27">
        <v>133750089.85748291</v>
      </c>
      <c r="H41" s="27"/>
      <c r="I41" s="26">
        <f>AVERAGE(I36:I40)</f>
        <v>81.037999999999997</v>
      </c>
      <c r="J41" s="16">
        <f>AVERAGE(J36:J40)</f>
        <v>2.7679999999999998</v>
      </c>
      <c r="K41" s="16">
        <f>AVERAGE(K36:K40)</f>
        <v>0.43199999999999994</v>
      </c>
      <c r="L41" s="15"/>
      <c r="M41" s="15"/>
    </row>
    <row r="42" spans="1:13" x14ac:dyDescent="0.3">
      <c r="A42" s="18" t="s">
        <v>21</v>
      </c>
      <c r="D42" s="19">
        <f>STDEV(D36:D40)</f>
        <v>1.585717503214239</v>
      </c>
      <c r="E42" s="15"/>
      <c r="F42" s="19">
        <f>STDEV(F36:F40)</f>
        <v>0.20280532537386692</v>
      </c>
      <c r="G42" s="6">
        <v>89882496.995843589</v>
      </c>
      <c r="H42" s="6"/>
      <c r="I42" s="19">
        <f>STDEV(I36:I40)</f>
        <v>44.67308552137407</v>
      </c>
      <c r="J42" s="19">
        <f>STDEV(J36:J40)</f>
        <v>2.6908493083039779</v>
      </c>
      <c r="K42" s="19">
        <f>STDEV(K36:K40)</f>
        <v>9.9599196783910202E-2</v>
      </c>
      <c r="L42" s="15"/>
      <c r="M42" s="15"/>
    </row>
    <row r="43" spans="1:13" x14ac:dyDescent="0.3">
      <c r="A43" s="1"/>
      <c r="B43" s="1"/>
      <c r="C43" s="1"/>
      <c r="D43" s="1"/>
      <c r="E43" s="1"/>
      <c r="F43" s="1"/>
      <c r="G43" s="1"/>
      <c r="H43" s="2"/>
      <c r="I43" s="1"/>
      <c r="J43" s="1"/>
      <c r="K43" s="1"/>
      <c r="L43" s="1"/>
      <c r="M43" s="1"/>
    </row>
    <row r="45" spans="1:13" ht="16.2" x14ac:dyDescent="0.35">
      <c r="A45" t="s">
        <v>22</v>
      </c>
      <c r="B45" s="5" t="s">
        <v>26</v>
      </c>
      <c r="C45" s="5">
        <v>91</v>
      </c>
      <c r="D45" s="5">
        <v>42.8</v>
      </c>
      <c r="E45" s="5">
        <v>10.45</v>
      </c>
      <c r="F45" s="8">
        <v>5.59</v>
      </c>
      <c r="G45" s="11">
        <v>76466144.256591797</v>
      </c>
      <c r="H45" s="11"/>
      <c r="I45" s="39">
        <v>5.5</v>
      </c>
      <c r="J45" s="19" t="s">
        <v>19</v>
      </c>
      <c r="K45" s="39">
        <v>1.64</v>
      </c>
      <c r="L45" s="24" t="s">
        <v>19</v>
      </c>
      <c r="M45" s="19" t="s">
        <v>19</v>
      </c>
    </row>
    <row r="46" spans="1:13" ht="15.6" x14ac:dyDescent="0.3">
      <c r="C46" s="5">
        <v>92</v>
      </c>
      <c r="D46" s="5">
        <v>42.8</v>
      </c>
      <c r="E46" s="5">
        <v>10.46</v>
      </c>
      <c r="F46" s="8">
        <v>5.74</v>
      </c>
      <c r="G46" s="11">
        <v>63273046.463012695</v>
      </c>
      <c r="H46" s="11"/>
      <c r="I46" s="39">
        <v>7.51</v>
      </c>
      <c r="J46" s="19" t="s">
        <v>19</v>
      </c>
      <c r="K46" s="39">
        <v>2</v>
      </c>
      <c r="L46" s="24" t="s">
        <v>19</v>
      </c>
      <c r="M46" s="19" t="s">
        <v>19</v>
      </c>
    </row>
    <row r="47" spans="1:13" ht="15.6" x14ac:dyDescent="0.3">
      <c r="C47" s="5">
        <v>93</v>
      </c>
      <c r="D47" s="5">
        <v>41.62</v>
      </c>
      <c r="E47" s="5">
        <v>10.68</v>
      </c>
      <c r="F47" s="8">
        <v>5.68</v>
      </c>
      <c r="G47" s="11">
        <v>88247996.337890625</v>
      </c>
      <c r="H47" s="11"/>
      <c r="I47" s="39">
        <v>8.84</v>
      </c>
      <c r="J47" s="19" t="s">
        <v>19</v>
      </c>
      <c r="K47" s="39">
        <v>1.97</v>
      </c>
      <c r="L47" s="24" t="s">
        <v>19</v>
      </c>
      <c r="M47" s="19" t="s">
        <v>19</v>
      </c>
    </row>
    <row r="48" spans="1:13" ht="15.6" x14ac:dyDescent="0.3">
      <c r="C48" s="5">
        <v>94</v>
      </c>
      <c r="D48" s="5">
        <v>41.67</v>
      </c>
      <c r="E48" s="5">
        <v>10.65</v>
      </c>
      <c r="F48" s="8">
        <v>5.2</v>
      </c>
      <c r="G48" s="11">
        <v>88997928.039550781</v>
      </c>
      <c r="H48" s="11"/>
      <c r="I48" s="39">
        <v>5.52</v>
      </c>
      <c r="J48" s="19" t="s">
        <v>19</v>
      </c>
      <c r="K48" s="39">
        <v>1</v>
      </c>
      <c r="L48" s="24" t="s">
        <v>19</v>
      </c>
      <c r="M48" s="19" t="s">
        <v>19</v>
      </c>
    </row>
    <row r="49" spans="1:13" ht="15.6" x14ac:dyDescent="0.3">
      <c r="A49" s="1"/>
      <c r="B49" s="1"/>
      <c r="C49" s="9">
        <v>95</v>
      </c>
      <c r="D49" s="9">
        <v>40.51</v>
      </c>
      <c r="E49" s="9">
        <v>10.65</v>
      </c>
      <c r="F49" s="9">
        <v>6.03</v>
      </c>
      <c r="G49" s="10">
        <v>135068692.6574707</v>
      </c>
      <c r="H49" s="11"/>
      <c r="I49" s="38">
        <v>4.2699999999999996</v>
      </c>
      <c r="J49" s="12" t="s">
        <v>19</v>
      </c>
      <c r="K49" s="38">
        <v>0.88</v>
      </c>
      <c r="L49" s="25" t="s">
        <v>19</v>
      </c>
      <c r="M49" s="12" t="s">
        <v>19</v>
      </c>
    </row>
    <row r="50" spans="1:13" x14ac:dyDescent="0.3">
      <c r="A50" s="13" t="s">
        <v>20</v>
      </c>
      <c r="D50" s="16">
        <f>AVERAGE(D45:D49)</f>
        <v>41.879999999999995</v>
      </c>
      <c r="E50" s="16">
        <f>AVERAGE(E45:E49)</f>
        <v>10.577999999999999</v>
      </c>
      <c r="F50" s="26">
        <f>AVERAGE(F45:F49)</f>
        <v>5.6479999999999997</v>
      </c>
      <c r="G50" s="27">
        <f>AVERAGE(G45:G49)</f>
        <v>90410761.55090332</v>
      </c>
      <c r="H50" s="27"/>
      <c r="I50" s="26">
        <f>AVERAGE(I45:I49)</f>
        <v>6.3280000000000003</v>
      </c>
      <c r="K50" s="16">
        <f>AVERAGE(K45:K49)</f>
        <v>1.4979999999999998</v>
      </c>
    </row>
    <row r="51" spans="1:13" x14ac:dyDescent="0.3">
      <c r="A51" s="18" t="s">
        <v>21</v>
      </c>
      <c r="D51" s="19">
        <f>STDEV(D45:D49)</f>
        <v>0.95934873742555105</v>
      </c>
      <c r="E51" s="19">
        <f>STDEV(E45:E49)</f>
        <v>0.11300442469213322</v>
      </c>
      <c r="F51" s="19">
        <f>STDEV(F45:F49)</f>
        <v>0.29978325503603437</v>
      </c>
      <c r="G51" s="6">
        <f>STDEV(G45:G49)</f>
        <v>27073568.264511608</v>
      </c>
      <c r="H51" s="6"/>
      <c r="I51" s="19">
        <f>STDEV(I45:I49)</f>
        <v>1.8221608051980487</v>
      </c>
      <c r="K51" s="19">
        <f>STDEV(K45:K49)</f>
        <v>0.53030180086437595</v>
      </c>
    </row>
    <row r="52" spans="1:13" x14ac:dyDescent="0.3">
      <c r="A52" s="1"/>
      <c r="B52" s="1"/>
      <c r="C52" s="1"/>
      <c r="D52" s="1"/>
      <c r="E52" s="1"/>
      <c r="F52" s="1"/>
      <c r="G52" s="1"/>
      <c r="H52" s="2"/>
      <c r="I52" s="1"/>
      <c r="J52" s="1"/>
      <c r="K52" s="1"/>
      <c r="L52" s="1"/>
      <c r="M52" s="1"/>
    </row>
    <row r="54" spans="1:13" ht="15.6" x14ac:dyDescent="0.35">
      <c r="A54" t="s">
        <v>25</v>
      </c>
      <c r="B54" s="5" t="s">
        <v>26</v>
      </c>
      <c r="C54" s="5">
        <v>96</v>
      </c>
      <c r="D54" s="5">
        <v>42.77</v>
      </c>
      <c r="E54" s="5">
        <v>10.74</v>
      </c>
      <c r="F54" s="8">
        <v>5.89</v>
      </c>
      <c r="G54" s="6">
        <v>86242425.384521484</v>
      </c>
      <c r="H54" s="6"/>
      <c r="I54" s="37">
        <v>5.74</v>
      </c>
      <c r="J54" s="7" t="s">
        <v>19</v>
      </c>
      <c r="K54" s="39">
        <v>1.28</v>
      </c>
      <c r="L54" s="23" t="s">
        <v>19</v>
      </c>
      <c r="M54" s="23" t="s">
        <v>19</v>
      </c>
    </row>
    <row r="55" spans="1:13" x14ac:dyDescent="0.3">
      <c r="C55" s="5">
        <v>97</v>
      </c>
      <c r="D55" s="5">
        <v>40.49</v>
      </c>
      <c r="E55" s="5">
        <v>10.45</v>
      </c>
      <c r="F55" s="8">
        <v>6.09</v>
      </c>
      <c r="G55" s="6">
        <v>65746594.299316406</v>
      </c>
      <c r="H55" s="6"/>
      <c r="I55" s="37">
        <v>4.38</v>
      </c>
      <c r="J55" s="7" t="s">
        <v>19</v>
      </c>
      <c r="K55" s="39">
        <v>0.97</v>
      </c>
      <c r="L55" s="23" t="s">
        <v>19</v>
      </c>
      <c r="M55" s="23" t="s">
        <v>19</v>
      </c>
    </row>
    <row r="56" spans="1:13" x14ac:dyDescent="0.3">
      <c r="C56" s="5">
        <v>98</v>
      </c>
      <c r="D56" s="5">
        <v>43.42</v>
      </c>
      <c r="E56" s="5">
        <v>10.59</v>
      </c>
      <c r="F56" s="8">
        <v>5.88</v>
      </c>
      <c r="G56" s="6">
        <v>85446133.392333984</v>
      </c>
      <c r="H56" s="6"/>
      <c r="I56" s="37">
        <v>5.15</v>
      </c>
      <c r="J56" s="7" t="s">
        <v>19</v>
      </c>
      <c r="K56" s="39">
        <v>1.26</v>
      </c>
      <c r="L56" s="23" t="s">
        <v>19</v>
      </c>
      <c r="M56" s="23" t="s">
        <v>19</v>
      </c>
    </row>
    <row r="57" spans="1:13" x14ac:dyDescent="0.3">
      <c r="C57" s="5">
        <v>99</v>
      </c>
      <c r="D57" s="5">
        <v>40.270000000000003</v>
      </c>
      <c r="E57" s="5">
        <v>10.58</v>
      </c>
      <c r="F57" s="8">
        <v>5.87</v>
      </c>
      <c r="G57" s="6">
        <v>70030973.190307617</v>
      </c>
      <c r="H57" s="6"/>
      <c r="I57" s="37">
        <v>3.94</v>
      </c>
      <c r="J57" s="7" t="s">
        <v>19</v>
      </c>
      <c r="K57" s="39">
        <v>1.1499999999999999</v>
      </c>
      <c r="L57" s="23" t="s">
        <v>19</v>
      </c>
      <c r="M57" s="23" t="s">
        <v>19</v>
      </c>
    </row>
    <row r="58" spans="1:13" x14ac:dyDescent="0.3">
      <c r="A58" s="1"/>
      <c r="B58" s="1"/>
      <c r="C58" s="9">
        <v>100</v>
      </c>
      <c r="D58" s="9">
        <v>42.03</v>
      </c>
      <c r="E58" s="9">
        <v>10.7</v>
      </c>
      <c r="F58" s="9">
        <v>5.6</v>
      </c>
      <c r="G58" s="10">
        <v>47868833.038330078</v>
      </c>
      <c r="H58" s="11"/>
      <c r="I58" s="38">
        <v>3.25</v>
      </c>
      <c r="J58" s="12" t="s">
        <v>19</v>
      </c>
      <c r="K58" s="38">
        <v>1.23</v>
      </c>
      <c r="L58" s="28" t="s">
        <v>19</v>
      </c>
      <c r="M58" s="28" t="s">
        <v>19</v>
      </c>
    </row>
    <row r="59" spans="1:13" x14ac:dyDescent="0.3">
      <c r="A59" s="13" t="s">
        <v>20</v>
      </c>
      <c r="D59" s="16">
        <f>AVERAGE(D54:D58)</f>
        <v>41.796000000000006</v>
      </c>
      <c r="E59" s="16">
        <f>AVERAGE(E54:E58)</f>
        <v>10.612</v>
      </c>
      <c r="F59" s="26">
        <f>AVERAGE(F54:F58)</f>
        <v>5.8659999999999997</v>
      </c>
      <c r="G59" s="27">
        <f>AVERAGE(G54:G58)</f>
        <v>71066991.860961914</v>
      </c>
      <c r="H59" s="27"/>
      <c r="I59" s="26">
        <f>AVERAGE(I54:I58)</f>
        <v>4.492</v>
      </c>
      <c r="K59" s="16">
        <f>AVERAGE(K54:K58)</f>
        <v>1.1780000000000002</v>
      </c>
    </row>
    <row r="60" spans="1:13" x14ac:dyDescent="0.3">
      <c r="A60" s="18" t="s">
        <v>21</v>
      </c>
      <c r="D60" s="19">
        <f>STDEV(D54:D58)</f>
        <v>1.3852003465203147</v>
      </c>
      <c r="E60" s="19">
        <f>STDEV(E54:E58)</f>
        <v>0.11388590782006368</v>
      </c>
      <c r="F60" s="19">
        <f>STDEV(F54:F58)</f>
        <v>0.1744419674275661</v>
      </c>
      <c r="G60" s="29">
        <f>STDEV(G54:G58)</f>
        <v>15847618.365760516</v>
      </c>
      <c r="H60" s="29"/>
      <c r="I60" s="30">
        <f>STDEV(I54:I58)</f>
        <v>0.98110651817221306</v>
      </c>
      <c r="K60" s="19">
        <f>STDEV(K54:K58)</f>
        <v>0.12637246535539301</v>
      </c>
    </row>
    <row r="61" spans="1:13" x14ac:dyDescent="0.3">
      <c r="A61" s="1"/>
      <c r="B61" s="1"/>
      <c r="C61" s="1"/>
      <c r="D61" s="1"/>
      <c r="E61" s="1"/>
      <c r="F61" s="1"/>
      <c r="G61" s="1"/>
      <c r="H61" s="2"/>
      <c r="I61" s="1"/>
      <c r="J61" s="1"/>
      <c r="K61" s="1"/>
      <c r="L61" s="1"/>
      <c r="M61" s="1"/>
    </row>
    <row r="63" spans="1:13" ht="15.6" x14ac:dyDescent="0.35">
      <c r="A63" t="s">
        <v>17</v>
      </c>
      <c r="B63" s="5" t="s">
        <v>27</v>
      </c>
      <c r="C63" s="5">
        <v>106</v>
      </c>
      <c r="D63" s="5">
        <v>30.36</v>
      </c>
      <c r="F63" s="5">
        <v>7.77</v>
      </c>
      <c r="G63" s="6">
        <v>12315403.344726562</v>
      </c>
      <c r="H63" s="6"/>
      <c r="I63" s="39">
        <v>435.04</v>
      </c>
      <c r="J63" s="39">
        <v>157.41</v>
      </c>
      <c r="K63" s="39">
        <v>1.17</v>
      </c>
      <c r="L63" s="23" t="s">
        <v>19</v>
      </c>
      <c r="M63" s="23" t="s">
        <v>19</v>
      </c>
    </row>
    <row r="64" spans="1:13" x14ac:dyDescent="0.3">
      <c r="C64" s="5">
        <v>107</v>
      </c>
      <c r="D64" s="5">
        <v>30.33</v>
      </c>
      <c r="F64" s="5">
        <v>7.65</v>
      </c>
      <c r="G64" s="6">
        <v>10508870.104980469</v>
      </c>
      <c r="H64" s="6"/>
      <c r="I64" s="39">
        <v>412.06</v>
      </c>
      <c r="J64" s="39">
        <v>203.01</v>
      </c>
      <c r="K64" s="39">
        <v>0.85</v>
      </c>
      <c r="L64" s="23" t="s">
        <v>19</v>
      </c>
      <c r="M64" s="23" t="s">
        <v>19</v>
      </c>
    </row>
    <row r="65" spans="1:16" x14ac:dyDescent="0.3">
      <c r="C65" s="5">
        <v>108</v>
      </c>
      <c r="D65" s="5">
        <v>30.65</v>
      </c>
      <c r="F65" s="5">
        <v>7.47</v>
      </c>
      <c r="G65" s="6">
        <v>27251883.865356445</v>
      </c>
      <c r="H65" s="6"/>
      <c r="I65" s="39">
        <v>366.26</v>
      </c>
      <c r="J65" s="39">
        <v>171.52</v>
      </c>
      <c r="K65" s="39">
        <v>1.03</v>
      </c>
      <c r="L65" s="23" t="s">
        <v>19</v>
      </c>
      <c r="M65" s="23" t="s">
        <v>19</v>
      </c>
    </row>
    <row r="66" spans="1:16" x14ac:dyDescent="0.3">
      <c r="C66" s="5">
        <v>109</v>
      </c>
      <c r="D66" s="5">
        <v>31.63</v>
      </c>
      <c r="F66" s="5">
        <v>7.5</v>
      </c>
      <c r="G66" s="6">
        <v>14866586.380004883</v>
      </c>
      <c r="H66" s="6"/>
      <c r="I66" s="39">
        <v>718.45</v>
      </c>
      <c r="J66" s="39">
        <v>328.37</v>
      </c>
      <c r="K66" s="39">
        <v>1.52</v>
      </c>
      <c r="L66" s="23" t="s">
        <v>19</v>
      </c>
      <c r="M66" s="23" t="s">
        <v>19</v>
      </c>
    </row>
    <row r="67" spans="1:16" x14ac:dyDescent="0.3">
      <c r="A67" s="1"/>
      <c r="B67" s="1"/>
      <c r="C67" s="9">
        <v>110</v>
      </c>
      <c r="D67" s="9" t="s">
        <v>24</v>
      </c>
      <c r="E67" s="1"/>
      <c r="F67" s="9" t="s">
        <v>24</v>
      </c>
      <c r="G67" s="9" t="s">
        <v>24</v>
      </c>
      <c r="H67" s="8"/>
      <c r="I67" s="9" t="s">
        <v>24</v>
      </c>
      <c r="J67" s="9" t="s">
        <v>24</v>
      </c>
      <c r="K67" s="9" t="s">
        <v>24</v>
      </c>
      <c r="L67" s="9" t="s">
        <v>24</v>
      </c>
      <c r="M67" s="9" t="s">
        <v>24</v>
      </c>
      <c r="N67" s="8"/>
    </row>
    <row r="68" spans="1:16" x14ac:dyDescent="0.3">
      <c r="A68" s="13" t="s">
        <v>20</v>
      </c>
      <c r="D68" s="16">
        <f>AVERAGE(D63:D66)</f>
        <v>30.7425</v>
      </c>
      <c r="E68" s="15"/>
      <c r="F68" s="16">
        <f>AVERAGE(F63:F66)</f>
        <v>7.5975000000000001</v>
      </c>
      <c r="G68" s="17">
        <f>AVERAGE(G63:G66)</f>
        <v>16235685.92376709</v>
      </c>
      <c r="H68" s="17"/>
      <c r="I68" s="16">
        <f>AVERAGE(I63:I66)</f>
        <v>482.95250000000004</v>
      </c>
      <c r="J68" s="16">
        <f>AVERAGE(J63:J66)</f>
        <v>215.07749999999999</v>
      </c>
      <c r="K68" s="16">
        <f>AVERAGE(K63:K66)</f>
        <v>1.1425000000000001</v>
      </c>
    </row>
    <row r="69" spans="1:16" x14ac:dyDescent="0.3">
      <c r="A69" s="18" t="s">
        <v>21</v>
      </c>
      <c r="D69" s="19">
        <f>STDEV(D63:D66)</f>
        <v>0.60900875746303251</v>
      </c>
      <c r="E69" s="15"/>
      <c r="F69" s="19">
        <f>STDEV(F63:F66)</f>
        <v>0.13937359864766349</v>
      </c>
      <c r="G69" s="6">
        <f>STDEV(G63:G66)</f>
        <v>7558573.1804100163</v>
      </c>
      <c r="H69" s="6"/>
      <c r="I69" s="19">
        <f>STDEV(I63:I66)</f>
        <v>159.58024760289101</v>
      </c>
      <c r="J69" s="19">
        <f>STDEV(J63:J66)</f>
        <v>77.89653709675855</v>
      </c>
      <c r="K69" s="19">
        <f>STDEV(K63:K66)</f>
        <v>0.28371053323178974</v>
      </c>
    </row>
    <row r="70" spans="1:16" x14ac:dyDescent="0.3">
      <c r="A70" s="1"/>
      <c r="B70" s="1"/>
      <c r="C70" s="1"/>
      <c r="D70" s="1"/>
      <c r="E70" s="1"/>
      <c r="F70" s="1"/>
      <c r="G70" s="1"/>
      <c r="H70" s="2"/>
      <c r="I70" s="1"/>
      <c r="J70" s="1"/>
      <c r="K70" s="1"/>
      <c r="L70" s="1"/>
      <c r="M70" s="1"/>
    </row>
    <row r="72" spans="1:16" ht="15.6" x14ac:dyDescent="0.35">
      <c r="A72" t="s">
        <v>22</v>
      </c>
      <c r="B72" s="5" t="s">
        <v>27</v>
      </c>
      <c r="C72" s="5">
        <v>111</v>
      </c>
      <c r="D72" s="5">
        <v>32.99</v>
      </c>
      <c r="E72" s="5">
        <v>11.54</v>
      </c>
      <c r="F72" s="5">
        <v>7.05</v>
      </c>
      <c r="G72" s="6">
        <v>72556931.304931641</v>
      </c>
      <c r="H72" s="6"/>
      <c r="I72" s="37">
        <v>39.369999999999997</v>
      </c>
      <c r="J72" s="39">
        <v>28.91</v>
      </c>
      <c r="K72" s="37">
        <v>2.2200000000000002</v>
      </c>
      <c r="L72" s="23" t="s">
        <v>19</v>
      </c>
      <c r="M72" s="39">
        <v>3.76</v>
      </c>
      <c r="P72" t="s">
        <v>28</v>
      </c>
    </row>
    <row r="73" spans="1:16" x14ac:dyDescent="0.3">
      <c r="C73" s="5">
        <v>112</v>
      </c>
      <c r="D73" s="5">
        <v>30.95</v>
      </c>
      <c r="E73" s="5">
        <v>10.86</v>
      </c>
      <c r="F73" s="5">
        <v>6.21</v>
      </c>
      <c r="G73" s="6">
        <v>77965981.842041016</v>
      </c>
      <c r="H73" s="6"/>
      <c r="I73" s="37">
        <v>26.38</v>
      </c>
      <c r="J73" s="39">
        <v>10.78</v>
      </c>
      <c r="K73" s="37">
        <v>2.08</v>
      </c>
      <c r="L73" s="23" t="s">
        <v>19</v>
      </c>
      <c r="M73" s="37">
        <v>3.98</v>
      </c>
    </row>
    <row r="74" spans="1:16" x14ac:dyDescent="0.3">
      <c r="C74" s="5">
        <v>113</v>
      </c>
      <c r="D74" s="5">
        <v>33.909999999999997</v>
      </c>
      <c r="E74" s="5">
        <v>9.99</v>
      </c>
      <c r="F74" s="5">
        <v>6.17</v>
      </c>
      <c r="G74" s="6">
        <v>30085473.747253418</v>
      </c>
      <c r="H74" s="6"/>
      <c r="I74" s="37">
        <v>28.43</v>
      </c>
      <c r="J74" s="39">
        <v>18.84</v>
      </c>
      <c r="K74" s="37">
        <v>1.62</v>
      </c>
      <c r="L74" s="23" t="s">
        <v>19</v>
      </c>
      <c r="M74" s="37">
        <v>2.64</v>
      </c>
    </row>
    <row r="75" spans="1:16" x14ac:dyDescent="0.3">
      <c r="C75" s="5">
        <v>114</v>
      </c>
      <c r="D75" s="5">
        <v>31.58</v>
      </c>
      <c r="E75" s="5">
        <v>10.66</v>
      </c>
      <c r="F75" s="5">
        <v>6.2</v>
      </c>
      <c r="G75" s="6">
        <v>83426521.820068359</v>
      </c>
      <c r="H75" s="6"/>
      <c r="I75" s="37">
        <v>22.05</v>
      </c>
      <c r="J75" s="39">
        <v>15.68</v>
      </c>
      <c r="K75" s="37">
        <v>1.25</v>
      </c>
      <c r="L75" s="23" t="s">
        <v>19</v>
      </c>
      <c r="M75" s="37">
        <v>3.85</v>
      </c>
    </row>
    <row r="76" spans="1:16" x14ac:dyDescent="0.3">
      <c r="A76" s="1"/>
      <c r="B76" s="1"/>
      <c r="C76" s="9">
        <v>115</v>
      </c>
      <c r="D76" s="9">
        <v>35.700000000000003</v>
      </c>
      <c r="E76" s="9">
        <v>10.76</v>
      </c>
      <c r="F76" s="9">
        <v>6.15</v>
      </c>
      <c r="G76" s="10">
        <v>59492862.62512207</v>
      </c>
      <c r="H76" s="11"/>
      <c r="I76" s="38">
        <v>21.62</v>
      </c>
      <c r="J76" s="28">
        <v>0</v>
      </c>
      <c r="K76" s="38">
        <v>2.6</v>
      </c>
      <c r="L76" s="28" t="s">
        <v>19</v>
      </c>
      <c r="M76" s="38">
        <v>6.17</v>
      </c>
    </row>
    <row r="77" spans="1:16" x14ac:dyDescent="0.3">
      <c r="A77" s="13" t="s">
        <v>20</v>
      </c>
      <c r="D77" s="16">
        <f>AVERAGE(D72:D76)</f>
        <v>33.025999999999996</v>
      </c>
      <c r="E77" s="16">
        <f>AVERAGE(E72:E76)</f>
        <v>10.761999999999999</v>
      </c>
      <c r="F77" s="16">
        <f>AVERAGE(F72:F76)</f>
        <v>6.3559999999999999</v>
      </c>
      <c r="G77" s="17">
        <f>AVERAGE(G72:G76)</f>
        <v>64705554.267883301</v>
      </c>
      <c r="H77" s="17"/>
      <c r="I77" s="16">
        <f>AVERAGE(I72:I76)</f>
        <v>27.57</v>
      </c>
      <c r="J77" s="16">
        <f>AVERAGE(J72:J76)</f>
        <v>14.842000000000002</v>
      </c>
      <c r="K77" s="16">
        <f>AVERAGE(K72:K76)</f>
        <v>1.9540000000000002</v>
      </c>
      <c r="M77" s="16">
        <f>AVERAGE(M72:M76)</f>
        <v>4.08</v>
      </c>
    </row>
    <row r="78" spans="1:16" x14ac:dyDescent="0.3">
      <c r="A78" s="18" t="s">
        <v>21</v>
      </c>
      <c r="D78" s="19">
        <f>STDEV(D72:D76)</f>
        <v>1.8929949815041782</v>
      </c>
      <c r="E78" s="19">
        <f>STDEV(E72:E76)</f>
        <v>0.55255768929587745</v>
      </c>
      <c r="F78" s="19">
        <f>STDEV(F72:F76)</f>
        <v>0.38869010792661024</v>
      </c>
      <c r="G78" s="6">
        <f>STDEV(G72:G76)</f>
        <v>21293659.950409818</v>
      </c>
      <c r="H78" s="6"/>
      <c r="I78" s="19">
        <f>STDEV(I72:I76)</f>
        <v>7.1984130195481262</v>
      </c>
      <c r="J78" s="19">
        <f>STDEV(J72:J76)</f>
        <v>10.622848958730419</v>
      </c>
      <c r="K78" s="19">
        <f>STDEV(K72:K76)</f>
        <v>0.52704838487561945</v>
      </c>
      <c r="M78" s="19">
        <f>STDEV(M72:M76)</f>
        <v>1.28520426392072</v>
      </c>
    </row>
    <row r="79" spans="1:16" x14ac:dyDescent="0.3">
      <c r="A79" s="1"/>
      <c r="B79" s="1"/>
      <c r="C79" s="1"/>
      <c r="D79" s="1"/>
      <c r="E79" s="1"/>
      <c r="F79" s="1"/>
      <c r="G79" s="1"/>
      <c r="H79" s="2"/>
      <c r="I79" s="1"/>
      <c r="J79" s="1"/>
      <c r="K79" s="1"/>
      <c r="L79" s="1"/>
      <c r="M79" s="1"/>
    </row>
    <row r="81" spans="1:16" ht="15.6" x14ac:dyDescent="0.35">
      <c r="A81" t="s">
        <v>25</v>
      </c>
      <c r="B81" s="5" t="s">
        <v>27</v>
      </c>
      <c r="C81" s="5">
        <v>116</v>
      </c>
      <c r="D81" s="5">
        <v>33.94</v>
      </c>
      <c r="E81" s="5">
        <v>10.64</v>
      </c>
      <c r="F81" s="5">
        <v>6.17</v>
      </c>
      <c r="G81" s="6">
        <v>37782839.653015137</v>
      </c>
      <c r="H81" s="6"/>
      <c r="I81" s="37">
        <v>21.48</v>
      </c>
      <c r="J81" s="37">
        <v>4.33</v>
      </c>
      <c r="K81" s="39">
        <v>1.31</v>
      </c>
      <c r="L81" s="23" t="s">
        <v>19</v>
      </c>
      <c r="M81" s="23" t="s">
        <v>19</v>
      </c>
    </row>
    <row r="82" spans="1:16" x14ac:dyDescent="0.3">
      <c r="C82" s="5">
        <v>117</v>
      </c>
      <c r="D82" s="5">
        <v>32.61</v>
      </c>
      <c r="E82" s="5">
        <v>10.37</v>
      </c>
      <c r="F82" s="5">
        <v>6.19</v>
      </c>
      <c r="G82" s="6">
        <v>51869286.346435547</v>
      </c>
      <c r="H82" s="6"/>
      <c r="I82" s="37">
        <v>22.18</v>
      </c>
      <c r="J82" s="37">
        <v>9.09</v>
      </c>
      <c r="K82" s="39">
        <v>1.6</v>
      </c>
      <c r="L82" s="23" t="s">
        <v>19</v>
      </c>
      <c r="M82" s="23" t="s">
        <v>19</v>
      </c>
    </row>
    <row r="83" spans="1:16" x14ac:dyDescent="0.3">
      <c r="C83" s="5">
        <v>118</v>
      </c>
      <c r="D83" s="5">
        <v>30.92</v>
      </c>
      <c r="E83" s="5">
        <v>10.92</v>
      </c>
      <c r="F83" s="5">
        <v>7.41</v>
      </c>
      <c r="G83" s="6">
        <v>62551290.664672852</v>
      </c>
      <c r="H83" s="6"/>
      <c r="I83" s="37">
        <v>22.94</v>
      </c>
      <c r="J83" s="37">
        <v>0</v>
      </c>
      <c r="K83" s="39">
        <v>1.71</v>
      </c>
      <c r="L83" s="23" t="s">
        <v>19</v>
      </c>
      <c r="M83" s="23" t="s">
        <v>19</v>
      </c>
      <c r="P83" s="36">
        <f>AVERAGE(J81:J85)</f>
        <v>4.2799999999999994</v>
      </c>
    </row>
    <row r="84" spans="1:16" x14ac:dyDescent="0.3">
      <c r="C84" s="5">
        <v>119</v>
      </c>
      <c r="D84" s="20">
        <v>32.369999999999997</v>
      </c>
      <c r="E84" s="5">
        <v>10.61</v>
      </c>
      <c r="F84" s="5">
        <v>6.19</v>
      </c>
      <c r="G84" s="6">
        <v>35500560.287475586</v>
      </c>
      <c r="H84" s="6"/>
      <c r="I84" s="37">
        <v>40.47</v>
      </c>
      <c r="J84" s="37">
        <v>7.98</v>
      </c>
      <c r="K84" s="39">
        <v>1.82</v>
      </c>
      <c r="L84" s="23" t="s">
        <v>19</v>
      </c>
      <c r="M84" s="23" t="s">
        <v>19</v>
      </c>
    </row>
    <row r="85" spans="1:16" x14ac:dyDescent="0.3">
      <c r="A85" s="1"/>
      <c r="B85" s="1"/>
      <c r="C85" s="9">
        <v>120</v>
      </c>
      <c r="D85" s="9">
        <v>30.36</v>
      </c>
      <c r="E85" s="9">
        <v>10.38</v>
      </c>
      <c r="F85" s="9">
        <v>6.22</v>
      </c>
      <c r="G85" s="10">
        <v>59333910.598754883</v>
      </c>
      <c r="H85" s="11"/>
      <c r="I85" s="38">
        <v>14.36</v>
      </c>
      <c r="J85" s="38">
        <v>0</v>
      </c>
      <c r="K85" s="39">
        <v>0.92</v>
      </c>
      <c r="L85" s="28" t="s">
        <v>19</v>
      </c>
      <c r="M85" s="28" t="s">
        <v>19</v>
      </c>
    </row>
    <row r="86" spans="1:16" x14ac:dyDescent="0.3">
      <c r="A86" s="13" t="s">
        <v>20</v>
      </c>
      <c r="D86" s="31">
        <f>AVERAGE(D81:D85)</f>
        <v>32.04</v>
      </c>
      <c r="E86" s="31">
        <f>AVERAGE(E81:E85)</f>
        <v>10.584</v>
      </c>
      <c r="F86" s="31">
        <f>AVERAGE(F81:F85)</f>
        <v>6.4359999999999999</v>
      </c>
      <c r="G86" s="17">
        <f>AVERAGE(G81:G85)</f>
        <v>49407577.510070801</v>
      </c>
      <c r="H86" s="17"/>
      <c r="I86" s="16">
        <f>AVERAGE(I81:I85)</f>
        <v>24.285999999999998</v>
      </c>
      <c r="J86" s="16">
        <f>AVERAGE(J81:J85)</f>
        <v>4.2799999999999994</v>
      </c>
      <c r="K86" s="16">
        <f>AVERAGE(K81:K85)</f>
        <v>1.472</v>
      </c>
      <c r="L86" s="15"/>
      <c r="M86" s="16"/>
    </row>
    <row r="87" spans="1:16" x14ac:dyDescent="0.3">
      <c r="A87" s="18" t="s">
        <v>21</v>
      </c>
      <c r="D87" s="5">
        <f>STDEV(D81:D85)</f>
        <v>1.4248333235856032</v>
      </c>
      <c r="E87" s="5">
        <f>STDEV(E81:E85)</f>
        <v>0.22589820716420039</v>
      </c>
      <c r="F87" s="5">
        <f>STDEV(F81:F85)</f>
        <v>0.54477518298835892</v>
      </c>
      <c r="G87" s="6">
        <f>STDEV(G81:G85)</f>
        <v>12307405.826857075</v>
      </c>
      <c r="H87" s="6"/>
      <c r="I87" s="19">
        <f>STDEV(I81:I85)</f>
        <v>9.6768786289794964</v>
      </c>
      <c r="J87" s="19">
        <f>STDEV(J81:J85)</f>
        <v>4.2855979746121786</v>
      </c>
      <c r="K87" s="19">
        <f>STDEV(K81:K85)</f>
        <v>0.36231202022566161</v>
      </c>
      <c r="L87" s="15"/>
      <c r="M87" s="15"/>
    </row>
    <row r="88" spans="1:16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</sheetData>
  <pageMargins left="0.7" right="0.7" top="0.78740157499999996" bottom="0.78740157499999996" header="0.3" footer="0.3"/>
  <pageSetup paperSize="9" orientation="portrait" horizontalDpi="4294967294" verticalDpi="4294967294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c13 + 279_49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eller</dc:creator>
  <cp:lastModifiedBy>tmueller</cp:lastModifiedBy>
  <dcterms:created xsi:type="dcterms:W3CDTF">2018-04-17T11:05:32Z</dcterms:created>
  <dcterms:modified xsi:type="dcterms:W3CDTF">2018-05-15T12:39:00Z</dcterms:modified>
</cp:coreProperties>
</file>